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45" windowWidth="24435" windowHeight="1074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M62" i="1" l="1"/>
</calcChain>
</file>

<file path=xl/sharedStrings.xml><?xml version="1.0" encoding="utf-8"?>
<sst xmlns="http://schemas.openxmlformats.org/spreadsheetml/2006/main" count="246" uniqueCount="86">
  <si>
    <t>rsid</t>
  </si>
  <si>
    <t>CHR</t>
  </si>
  <si>
    <t>POS</t>
  </si>
  <si>
    <t>A1</t>
  </si>
  <si>
    <t>A2</t>
  </si>
  <si>
    <t>PVALUE.YOUNG.GC</t>
  </si>
  <si>
    <t>PVALUE.OLD.GC</t>
  </si>
  <si>
    <t>PAgejoint</t>
  </si>
  <si>
    <t>PAgediff</t>
  </si>
  <si>
    <t>ZAgejoint</t>
  </si>
  <si>
    <t>PPA</t>
  </si>
  <si>
    <t>Gene:Effect</t>
  </si>
  <si>
    <t>rs12902156</t>
  </si>
  <si>
    <t>C</t>
  </si>
  <si>
    <t>T</t>
  </si>
  <si>
    <t>ABHD2:intron_variant</t>
  </si>
  <si>
    <t>rs4932478</t>
  </si>
  <si>
    <t>A</t>
  </si>
  <si>
    <t>rs4932479</t>
  </si>
  <si>
    <t>G</t>
  </si>
  <si>
    <t>rs4932480</t>
  </si>
  <si>
    <t>rs4932481</t>
  </si>
  <si>
    <t>rs11632097</t>
  </si>
  <si>
    <t>rs28584178</t>
  </si>
  <si>
    <t>rs12441408</t>
  </si>
  <si>
    <t>rs12441255</t>
  </si>
  <si>
    <t>rs4141156</t>
  </si>
  <si>
    <t>rs10852118</t>
  </si>
  <si>
    <t>rs6496560</t>
  </si>
  <si>
    <t>rs7496742</t>
  </si>
  <si>
    <t>rs7495096</t>
  </si>
  <si>
    <t>rs199858498</t>
  </si>
  <si>
    <t>D</t>
  </si>
  <si>
    <t>I</t>
  </si>
  <si>
    <t>rs1009659</t>
  </si>
  <si>
    <t>rs2238319</t>
  </si>
  <si>
    <t>rs2239290</t>
  </si>
  <si>
    <t>rs2238318</t>
  </si>
  <si>
    <t>rs12438812</t>
  </si>
  <si>
    <t>rs2238316</t>
  </si>
  <si>
    <t>rs2238315</t>
  </si>
  <si>
    <t>rs2239289</t>
  </si>
  <si>
    <t>rs2239288</t>
  </si>
  <si>
    <t>rs7175019</t>
  </si>
  <si>
    <t>rs11459118</t>
  </si>
  <si>
    <t>rs875390</t>
  </si>
  <si>
    <t>rs875391</t>
  </si>
  <si>
    <t>rs2351006</t>
  </si>
  <si>
    <t>rs1109794</t>
  </si>
  <si>
    <t>rs6496562</t>
  </si>
  <si>
    <t>ABHD2:splice_region_variant</t>
  </si>
  <si>
    <t>rs7178662</t>
  </si>
  <si>
    <t>rs2238307</t>
  </si>
  <si>
    <t>rs8036512</t>
  </si>
  <si>
    <t>ABHD2:3_prime_UTR_variant</t>
  </si>
  <si>
    <t>rs8042607</t>
  </si>
  <si>
    <t>rs8042649</t>
  </si>
  <si>
    <t>rs12915744</t>
  </si>
  <si>
    <t>ABHD2:Promotor</t>
  </si>
  <si>
    <t>rs12914821</t>
  </si>
  <si>
    <t>rs7495980</t>
  </si>
  <si>
    <t>rs2058096</t>
  </si>
  <si>
    <t>intergenic</t>
  </si>
  <si>
    <t>rs6416548</t>
  </si>
  <si>
    <t>rs144871045</t>
  </si>
  <si>
    <t>rs7166400</t>
  </si>
  <si>
    <t>rs7168186</t>
  </si>
  <si>
    <t>rs2710</t>
  </si>
  <si>
    <t>RLBP1:3_prime_UTR_variant</t>
  </si>
  <si>
    <t>rs950540</t>
  </si>
  <si>
    <t>RLBP1:intron_variant</t>
  </si>
  <si>
    <t>rs950541</t>
  </si>
  <si>
    <t>rs979170</t>
  </si>
  <si>
    <t>rs2854511</t>
  </si>
  <si>
    <t>rs2070780</t>
  </si>
  <si>
    <t>rs3825991</t>
  </si>
  <si>
    <t>rs199902203</t>
  </si>
  <si>
    <t>rs146673380</t>
  </si>
  <si>
    <t>rs7244330</t>
  </si>
  <si>
    <t>rs492347</t>
  </si>
  <si>
    <t>rs485741</t>
  </si>
  <si>
    <t>rs525475</t>
  </si>
  <si>
    <t>rs9973159</t>
  </si>
  <si>
    <t>CLUL1:Promotor;5_prime_UTR_variant</t>
  </si>
  <si>
    <t>Abbreviations: rsID = dbSNP identifier; Chr = chromosome; Pos = position according to genome build 37 ; PAgejoint = P-values from age-joint test; PAgediff = P-values for age-difference; ZAgejoint = z score of the joint test P Value; PPA = Posterior Probablities of Association</t>
  </si>
  <si>
    <r>
      <t xml:space="preserve">S4 Table. </t>
    </r>
    <r>
      <rPr>
        <sz val="11"/>
        <color theme="1"/>
        <rFont val="Calibri"/>
        <family val="2"/>
        <scheme val="minor"/>
      </rPr>
      <t>Credible set variants (CI&gt;99%) and annotation of putative regulatory location for the two additional regions with genome-wide significant age-joint effe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11" fontId="0" fillId="0" borderId="0" xfId="0" applyNumberFormat="1"/>
    <xf numFmtId="0" fontId="0" fillId="0" borderId="0" xfId="0" applyFill="1"/>
    <xf numFmtId="0" fontId="0" fillId="0" borderId="2" xfId="0" applyBorder="1"/>
    <xf numFmtId="11" fontId="0" fillId="0" borderId="2" xfId="0" applyNumberFormat="1" applyBorder="1"/>
    <xf numFmtId="0" fontId="1" fillId="0" borderId="0" xfId="0" applyFont="1" applyAlignment="1">
      <alignment horizontal="left" wrapText="1"/>
    </xf>
    <xf numFmtId="0" fontId="2" fillId="0" borderId="3" xfId="0" applyFont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sqref="A1:L1"/>
    </sheetView>
  </sheetViews>
  <sheetFormatPr baseColWidth="10" defaultRowHeight="15" x14ac:dyDescent="0.25"/>
  <cols>
    <col min="1" max="1" width="14.140625" customWidth="1"/>
    <col min="2" max="2" width="4.5703125" bestFit="1" customWidth="1"/>
    <col min="3" max="3" width="9" bestFit="1" customWidth="1"/>
    <col min="4" max="5" width="3.28515625" bestFit="1" customWidth="1"/>
    <col min="6" max="6" width="18.7109375" bestFit="1" customWidth="1"/>
    <col min="7" max="7" width="15.28515625" bestFit="1" customWidth="1"/>
    <col min="8" max="8" width="9.7109375" bestFit="1" customWidth="1"/>
    <col min="9" max="11" width="12" bestFit="1" customWidth="1"/>
    <col min="12" max="12" width="35.140625" bestFit="1" customWidth="1"/>
    <col min="13" max="13" width="2" bestFit="1" customWidth="1"/>
  </cols>
  <sheetData>
    <row r="1" spans="1:12" ht="33.75" customHeight="1" x14ac:dyDescent="0.25">
      <c r="A1" s="7" t="s">
        <v>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3" spans="1:12" ht="15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2" t="s">
        <v>11</v>
      </c>
    </row>
    <row r="4" spans="1:12" x14ac:dyDescent="0.25">
      <c r="A4" t="s">
        <v>12</v>
      </c>
      <c r="B4">
        <v>15</v>
      </c>
      <c r="C4">
        <v>89698333</v>
      </c>
      <c r="D4" t="s">
        <v>13</v>
      </c>
      <c r="E4" t="s">
        <v>14</v>
      </c>
      <c r="F4" s="3">
        <v>4.4660000000000001E-6</v>
      </c>
      <c r="G4">
        <v>2.7490000000000001E-2</v>
      </c>
      <c r="H4" s="3">
        <v>2.3979025081372199E-6</v>
      </c>
      <c r="I4">
        <v>7.6786783890523097E-2</v>
      </c>
      <c r="J4">
        <v>4.7166239959280496</v>
      </c>
      <c r="K4">
        <v>2.4595035968752502E-3</v>
      </c>
      <c r="L4" s="4" t="s">
        <v>15</v>
      </c>
    </row>
    <row r="5" spans="1:12" x14ac:dyDescent="0.25">
      <c r="A5" t="s">
        <v>16</v>
      </c>
      <c r="B5">
        <v>15</v>
      </c>
      <c r="C5">
        <v>89723370</v>
      </c>
      <c r="D5" t="s">
        <v>17</v>
      </c>
      <c r="E5" t="s">
        <v>14</v>
      </c>
      <c r="F5" s="3">
        <v>2.431E-7</v>
      </c>
      <c r="G5">
        <v>2.5930000000000002E-2</v>
      </c>
      <c r="H5" s="3">
        <v>1.4019460730661899E-7</v>
      </c>
      <c r="I5">
        <v>3.1120250906369398E-2</v>
      </c>
      <c r="J5">
        <v>5.2649931203296303</v>
      </c>
      <c r="K5">
        <v>3.7968803376351598E-2</v>
      </c>
      <c r="L5" s="4" t="s">
        <v>15</v>
      </c>
    </row>
    <row r="6" spans="1:12" x14ac:dyDescent="0.25">
      <c r="A6" t="s">
        <v>18</v>
      </c>
      <c r="B6">
        <v>15</v>
      </c>
      <c r="C6">
        <v>89723378</v>
      </c>
      <c r="D6" t="s">
        <v>19</v>
      </c>
      <c r="E6" t="s">
        <v>17</v>
      </c>
      <c r="F6" s="3">
        <v>1.407E-6</v>
      </c>
      <c r="G6">
        <v>1.6799999999999999E-2</v>
      </c>
      <c r="H6" s="3">
        <v>5.1663001269103201E-7</v>
      </c>
      <c r="I6">
        <v>7.3037680666939803E-2</v>
      </c>
      <c r="J6">
        <v>5.0200315208777999</v>
      </c>
      <c r="K6">
        <v>1.0773041062476899E-2</v>
      </c>
      <c r="L6" s="4" t="s">
        <v>15</v>
      </c>
    </row>
    <row r="7" spans="1:12" x14ac:dyDescent="0.25">
      <c r="A7" t="s">
        <v>20</v>
      </c>
      <c r="B7">
        <v>15</v>
      </c>
      <c r="C7">
        <v>89723858</v>
      </c>
      <c r="D7" t="s">
        <v>14</v>
      </c>
      <c r="E7" t="s">
        <v>13</v>
      </c>
      <c r="F7" s="3">
        <v>1.409E-7</v>
      </c>
      <c r="G7">
        <v>2.2790000000000001E-2</v>
      </c>
      <c r="H7" s="3">
        <v>7.3854260516806404E-8</v>
      </c>
      <c r="I7">
        <v>2.8276559017382599E-2</v>
      </c>
      <c r="J7">
        <v>5.3815327568192801</v>
      </c>
      <c r="K7">
        <v>7.0607472845742605E-2</v>
      </c>
      <c r="L7" s="4" t="s">
        <v>15</v>
      </c>
    </row>
    <row r="8" spans="1:12" x14ac:dyDescent="0.25">
      <c r="A8" t="s">
        <v>21</v>
      </c>
      <c r="B8">
        <v>15</v>
      </c>
      <c r="C8">
        <v>89723999</v>
      </c>
      <c r="D8" t="s">
        <v>13</v>
      </c>
      <c r="E8" t="s">
        <v>19</v>
      </c>
      <c r="F8" s="3">
        <v>1.2929999999999999E-6</v>
      </c>
      <c r="G8">
        <v>4.6530000000000002E-2</v>
      </c>
      <c r="H8" s="3">
        <v>1.1495475810632499E-6</v>
      </c>
      <c r="I8">
        <v>3.71665825332105E-2</v>
      </c>
      <c r="J8">
        <v>4.86414132516233</v>
      </c>
      <c r="K8">
        <v>4.9859501935305799E-3</v>
      </c>
      <c r="L8" t="s">
        <v>15</v>
      </c>
    </row>
    <row r="9" spans="1:12" x14ac:dyDescent="0.25">
      <c r="A9" t="s">
        <v>22</v>
      </c>
      <c r="B9">
        <v>15</v>
      </c>
      <c r="C9">
        <v>89724364</v>
      </c>
      <c r="D9" t="s">
        <v>19</v>
      </c>
      <c r="E9" t="s">
        <v>17</v>
      </c>
      <c r="F9" s="3">
        <v>7.3129999999999999E-7</v>
      </c>
      <c r="G9">
        <v>1.6570000000000001E-2</v>
      </c>
      <c r="H9" s="3">
        <v>2.7328451182964799E-7</v>
      </c>
      <c r="I9">
        <v>5.9335653670802901E-2</v>
      </c>
      <c r="J9">
        <v>5.1409969354222103</v>
      </c>
      <c r="K9">
        <v>1.99177904580158E-2</v>
      </c>
      <c r="L9" t="s">
        <v>15</v>
      </c>
    </row>
    <row r="10" spans="1:12" x14ac:dyDescent="0.25">
      <c r="A10" t="s">
        <v>23</v>
      </c>
      <c r="B10">
        <v>15</v>
      </c>
      <c r="C10">
        <v>89724720</v>
      </c>
      <c r="D10" t="s">
        <v>17</v>
      </c>
      <c r="E10" t="s">
        <v>19</v>
      </c>
      <c r="F10" s="3">
        <v>9.6859999999999993E-7</v>
      </c>
      <c r="G10">
        <v>1.6809999999999999E-2</v>
      </c>
      <c r="H10" s="3">
        <v>3.6033408168258201E-7</v>
      </c>
      <c r="I10">
        <v>6.4425779015749196E-2</v>
      </c>
      <c r="J10">
        <v>5.0888012153679503</v>
      </c>
      <c r="K10">
        <v>1.52508842499676E-2</v>
      </c>
      <c r="L10" t="s">
        <v>15</v>
      </c>
    </row>
    <row r="11" spans="1:12" x14ac:dyDescent="0.25">
      <c r="A11" t="s">
        <v>24</v>
      </c>
      <c r="B11">
        <v>15</v>
      </c>
      <c r="C11">
        <v>89724794</v>
      </c>
      <c r="D11" t="s">
        <v>13</v>
      </c>
      <c r="E11" t="s">
        <v>14</v>
      </c>
      <c r="F11" s="3">
        <v>9.6839999999999991E-7</v>
      </c>
      <c r="G11">
        <v>1.6809999999999999E-2</v>
      </c>
      <c r="H11" s="3">
        <v>3.6306278482424602E-7</v>
      </c>
      <c r="I11">
        <v>6.4471022050404406E-2</v>
      </c>
      <c r="J11">
        <v>5.0873701586902396</v>
      </c>
      <c r="K11">
        <v>1.51402406971547E-2</v>
      </c>
      <c r="L11" t="s">
        <v>15</v>
      </c>
    </row>
    <row r="12" spans="1:12" x14ac:dyDescent="0.25">
      <c r="A12" t="s">
        <v>25</v>
      </c>
      <c r="B12">
        <v>15</v>
      </c>
      <c r="C12">
        <v>89724969</v>
      </c>
      <c r="D12" t="s">
        <v>19</v>
      </c>
      <c r="E12" t="s">
        <v>13</v>
      </c>
      <c r="F12" s="3">
        <v>9.6190000000000006E-7</v>
      </c>
      <c r="G12">
        <v>1.6799999999999999E-2</v>
      </c>
      <c r="H12" s="3">
        <v>3.5901113640222802E-7</v>
      </c>
      <c r="I12">
        <v>6.4300073571104094E-2</v>
      </c>
      <c r="J12">
        <v>5.0894987973099202</v>
      </c>
      <c r="K12">
        <v>1.5305122619924999E-2</v>
      </c>
      <c r="L12" t="s">
        <v>15</v>
      </c>
    </row>
    <row r="13" spans="1:12" x14ac:dyDescent="0.25">
      <c r="A13" t="s">
        <v>26</v>
      </c>
      <c r="B13">
        <v>15</v>
      </c>
      <c r="C13">
        <v>89725158</v>
      </c>
      <c r="D13" t="s">
        <v>19</v>
      </c>
      <c r="E13" t="s">
        <v>17</v>
      </c>
      <c r="F13" s="3">
        <v>9.6319999999999994E-7</v>
      </c>
      <c r="G13">
        <v>1.6639999999999999E-2</v>
      </c>
      <c r="H13" s="3">
        <v>3.5662091940032701E-7</v>
      </c>
      <c r="I13">
        <v>6.4759622886967197E-2</v>
      </c>
      <c r="J13">
        <v>5.0907654602439596</v>
      </c>
      <c r="K13">
        <v>1.54041209198022E-2</v>
      </c>
      <c r="L13" t="s">
        <v>15</v>
      </c>
    </row>
    <row r="14" spans="1:12" x14ac:dyDescent="0.25">
      <c r="A14" t="s">
        <v>27</v>
      </c>
      <c r="B14">
        <v>15</v>
      </c>
      <c r="C14">
        <v>89725202</v>
      </c>
      <c r="D14" t="s">
        <v>14</v>
      </c>
      <c r="E14" t="s">
        <v>13</v>
      </c>
      <c r="F14" s="3">
        <v>8.583E-7</v>
      </c>
      <c r="G14">
        <v>2.477E-2</v>
      </c>
      <c r="H14" s="3">
        <v>4.5365658618610802E-7</v>
      </c>
      <c r="I14">
        <v>4.8842734316407801E-2</v>
      </c>
      <c r="J14">
        <v>5.04494300072139</v>
      </c>
      <c r="K14">
        <v>1.22119321698914E-2</v>
      </c>
      <c r="L14" t="s">
        <v>15</v>
      </c>
    </row>
    <row r="15" spans="1:12" x14ac:dyDescent="0.25">
      <c r="A15" t="s">
        <v>28</v>
      </c>
      <c r="B15">
        <v>15</v>
      </c>
      <c r="C15">
        <v>89726383</v>
      </c>
      <c r="D15" t="s">
        <v>19</v>
      </c>
      <c r="E15" t="s">
        <v>14</v>
      </c>
      <c r="F15" s="3">
        <v>2.864E-6</v>
      </c>
      <c r="G15">
        <v>1.316E-2</v>
      </c>
      <c r="H15" s="3">
        <v>8.2601607928926704E-7</v>
      </c>
      <c r="I15">
        <v>0.103865761957537</v>
      </c>
      <c r="J15">
        <v>4.9291181591626803</v>
      </c>
      <c r="K15">
        <v>6.8537194732545999E-3</v>
      </c>
      <c r="L15" t="s">
        <v>15</v>
      </c>
    </row>
    <row r="16" spans="1:12" x14ac:dyDescent="0.25">
      <c r="A16" t="s">
        <v>29</v>
      </c>
      <c r="B16">
        <v>15</v>
      </c>
      <c r="C16">
        <v>89726453</v>
      </c>
      <c r="D16" t="s">
        <v>19</v>
      </c>
      <c r="E16" t="s">
        <v>13</v>
      </c>
      <c r="F16" s="3">
        <v>3.461E-6</v>
      </c>
      <c r="G16">
        <v>1.264E-2</v>
      </c>
      <c r="H16" s="3">
        <v>9.5346928443883996E-7</v>
      </c>
      <c r="I16">
        <v>0.11249409587152</v>
      </c>
      <c r="J16">
        <v>4.9010064440621699</v>
      </c>
      <c r="K16">
        <v>5.9692462465918998E-3</v>
      </c>
      <c r="L16" t="s">
        <v>15</v>
      </c>
    </row>
    <row r="17" spans="1:12" x14ac:dyDescent="0.25">
      <c r="A17" t="s">
        <v>30</v>
      </c>
      <c r="B17">
        <v>15</v>
      </c>
      <c r="C17">
        <v>89726505</v>
      </c>
      <c r="D17" t="s">
        <v>14</v>
      </c>
      <c r="E17" t="s">
        <v>13</v>
      </c>
      <c r="F17" s="3">
        <v>3.5209999999999998E-6</v>
      </c>
      <c r="G17">
        <v>1.259E-2</v>
      </c>
      <c r="H17" s="3">
        <v>9.6335209689039006E-7</v>
      </c>
      <c r="I17">
        <v>0.11331959571571699</v>
      </c>
      <c r="J17">
        <v>4.8989804874822802</v>
      </c>
      <c r="K17">
        <v>5.9102816605256696E-3</v>
      </c>
      <c r="L17" t="s">
        <v>15</v>
      </c>
    </row>
    <row r="18" spans="1:12" x14ac:dyDescent="0.25">
      <c r="A18" t="s">
        <v>31</v>
      </c>
      <c r="B18">
        <v>15</v>
      </c>
      <c r="C18">
        <v>89726908</v>
      </c>
      <c r="D18" t="s">
        <v>32</v>
      </c>
      <c r="E18" t="s">
        <v>33</v>
      </c>
      <c r="F18" s="3">
        <v>3.7610000000000001E-6</v>
      </c>
      <c r="G18">
        <v>1.2319999999999999E-2</v>
      </c>
      <c r="H18" s="3">
        <v>1.0101435882360101E-6</v>
      </c>
      <c r="I18">
        <v>0.117010828582336</v>
      </c>
      <c r="J18">
        <v>4.8896520747440801</v>
      </c>
      <c r="K18">
        <v>5.6465079167071297E-3</v>
      </c>
      <c r="L18" t="s">
        <v>15</v>
      </c>
    </row>
    <row r="19" spans="1:12" x14ac:dyDescent="0.25">
      <c r="A19" t="s">
        <v>34</v>
      </c>
      <c r="B19">
        <v>15</v>
      </c>
      <c r="C19">
        <v>89727438</v>
      </c>
      <c r="D19" t="s">
        <v>17</v>
      </c>
      <c r="E19" t="s">
        <v>19</v>
      </c>
      <c r="F19" s="3">
        <v>3.4249999999999998E-6</v>
      </c>
      <c r="G19">
        <v>1.265E-2</v>
      </c>
      <c r="H19" s="3">
        <v>9.4085336072919698E-7</v>
      </c>
      <c r="I19">
        <v>0.111986518948422</v>
      </c>
      <c r="J19">
        <v>4.9036222625342498</v>
      </c>
      <c r="K19">
        <v>6.0462861679737596E-3</v>
      </c>
      <c r="L19" t="s">
        <v>15</v>
      </c>
    </row>
    <row r="20" spans="1:12" x14ac:dyDescent="0.25">
      <c r="A20" t="s">
        <v>35</v>
      </c>
      <c r="B20">
        <v>15</v>
      </c>
      <c r="C20">
        <v>89727641</v>
      </c>
      <c r="D20" t="s">
        <v>19</v>
      </c>
      <c r="E20" t="s">
        <v>17</v>
      </c>
      <c r="F20" s="3">
        <v>3.4240000000000002E-6</v>
      </c>
      <c r="G20">
        <v>1.2630000000000001E-2</v>
      </c>
      <c r="H20" s="3">
        <v>9.4017573571332803E-7</v>
      </c>
      <c r="I20">
        <v>0.11215122763532601</v>
      </c>
      <c r="J20">
        <v>4.9037637169203201</v>
      </c>
      <c r="K20">
        <v>6.0504816225285703E-3</v>
      </c>
      <c r="L20" t="s">
        <v>15</v>
      </c>
    </row>
    <row r="21" spans="1:12" x14ac:dyDescent="0.25">
      <c r="A21" t="s">
        <v>36</v>
      </c>
      <c r="B21">
        <v>15</v>
      </c>
      <c r="C21">
        <v>89728222</v>
      </c>
      <c r="D21" t="s">
        <v>19</v>
      </c>
      <c r="E21" t="s">
        <v>17</v>
      </c>
      <c r="F21" s="3">
        <v>2.9280000000000002E-6</v>
      </c>
      <c r="G21">
        <v>1.277E-2</v>
      </c>
      <c r="H21" s="3">
        <v>8.1765798459461699E-7</v>
      </c>
      <c r="I21">
        <v>0.106316980908434</v>
      </c>
      <c r="J21">
        <v>4.93110492351214</v>
      </c>
      <c r="K21">
        <v>6.9211813027783304E-3</v>
      </c>
      <c r="L21" t="s">
        <v>15</v>
      </c>
    </row>
    <row r="22" spans="1:12" x14ac:dyDescent="0.25">
      <c r="A22" t="s">
        <v>37</v>
      </c>
      <c r="B22">
        <v>15</v>
      </c>
      <c r="C22">
        <v>89729061</v>
      </c>
      <c r="D22" t="s">
        <v>17</v>
      </c>
      <c r="E22" t="s">
        <v>19</v>
      </c>
      <c r="F22" s="3">
        <v>4.0230000000000003E-6</v>
      </c>
      <c r="G22">
        <v>2.5940000000000001E-2</v>
      </c>
      <c r="H22" s="3">
        <v>2.0674268389317998E-6</v>
      </c>
      <c r="I22">
        <v>7.8783690239025095E-2</v>
      </c>
      <c r="J22">
        <v>4.7467191694236099</v>
      </c>
      <c r="K22">
        <v>2.83590189943297E-3</v>
      </c>
      <c r="L22" t="s">
        <v>15</v>
      </c>
    </row>
    <row r="23" spans="1:12" x14ac:dyDescent="0.25">
      <c r="A23" t="s">
        <v>38</v>
      </c>
      <c r="B23">
        <v>15</v>
      </c>
      <c r="C23">
        <v>89729135</v>
      </c>
      <c r="D23" t="s">
        <v>13</v>
      </c>
      <c r="E23" t="s">
        <v>14</v>
      </c>
      <c r="F23" s="3">
        <v>1.0279999999999999E-6</v>
      </c>
      <c r="G23">
        <v>2.945E-2</v>
      </c>
      <c r="H23" s="3">
        <v>6.2711023410226097E-7</v>
      </c>
      <c r="I23">
        <v>4.7120925693520201E-2</v>
      </c>
      <c r="J23">
        <v>4.9826756395286704</v>
      </c>
      <c r="K23">
        <v>8.9371508773935099E-3</v>
      </c>
      <c r="L23" t="s">
        <v>15</v>
      </c>
    </row>
    <row r="24" spans="1:12" x14ac:dyDescent="0.25">
      <c r="A24" t="s">
        <v>39</v>
      </c>
      <c r="B24">
        <v>15</v>
      </c>
      <c r="C24">
        <v>89729649</v>
      </c>
      <c r="D24" t="s">
        <v>14</v>
      </c>
      <c r="E24" t="s">
        <v>13</v>
      </c>
      <c r="F24" s="3">
        <v>2.2510000000000001E-6</v>
      </c>
      <c r="G24">
        <v>1.244E-2</v>
      </c>
      <c r="H24" s="3">
        <v>6.2346288665618E-7</v>
      </c>
      <c r="I24">
        <v>9.9656823480464896E-2</v>
      </c>
      <c r="J24">
        <v>4.9838038343418898</v>
      </c>
      <c r="K24">
        <v>8.9875376286288906E-3</v>
      </c>
      <c r="L24" t="s">
        <v>15</v>
      </c>
    </row>
    <row r="25" spans="1:12" x14ac:dyDescent="0.25">
      <c r="A25" t="s">
        <v>40</v>
      </c>
      <c r="B25">
        <v>15</v>
      </c>
      <c r="C25">
        <v>89729752</v>
      </c>
      <c r="D25" t="s">
        <v>19</v>
      </c>
      <c r="E25" t="s">
        <v>17</v>
      </c>
      <c r="F25" s="3">
        <v>2.0379999999999998E-6</v>
      </c>
      <c r="G25">
        <v>1.223E-2</v>
      </c>
      <c r="H25" s="3">
        <v>5.5925325194890403E-7</v>
      </c>
      <c r="I25">
        <v>9.7433080410738407E-2</v>
      </c>
      <c r="J25">
        <v>5.0047818625035703</v>
      </c>
      <c r="K25">
        <v>9.9802618338312409E-3</v>
      </c>
      <c r="L25" t="s">
        <v>15</v>
      </c>
    </row>
    <row r="26" spans="1:12" x14ac:dyDescent="0.25">
      <c r="A26" t="s">
        <v>41</v>
      </c>
      <c r="B26">
        <v>15</v>
      </c>
      <c r="C26">
        <v>89731175</v>
      </c>
      <c r="D26" t="s">
        <v>17</v>
      </c>
      <c r="E26" t="s">
        <v>19</v>
      </c>
      <c r="F26" s="3">
        <v>7.6469999999999996E-7</v>
      </c>
      <c r="G26">
        <v>1.7100000000000001E-2</v>
      </c>
      <c r="H26" s="3">
        <v>2.9385067588388901E-7</v>
      </c>
      <c r="I26">
        <v>5.89146315465751E-2</v>
      </c>
      <c r="J26">
        <v>5.1273488818848598</v>
      </c>
      <c r="K26">
        <v>1.85698975520069E-2</v>
      </c>
      <c r="L26" t="s">
        <v>15</v>
      </c>
    </row>
    <row r="27" spans="1:12" x14ac:dyDescent="0.25">
      <c r="A27" t="s">
        <v>42</v>
      </c>
      <c r="B27">
        <v>15</v>
      </c>
      <c r="C27">
        <v>89731347</v>
      </c>
      <c r="D27" t="s">
        <v>19</v>
      </c>
      <c r="E27" t="s">
        <v>13</v>
      </c>
      <c r="F27" s="3">
        <v>8.0650000000000003E-7</v>
      </c>
      <c r="G27">
        <v>1.737E-2</v>
      </c>
      <c r="H27" s="3">
        <v>3.1340827537680201E-7</v>
      </c>
      <c r="I27">
        <v>5.9470527965432403E-2</v>
      </c>
      <c r="J27">
        <v>5.1152002544359503</v>
      </c>
      <c r="K27">
        <v>1.7449751392564002E-2</v>
      </c>
      <c r="L27" t="s">
        <v>15</v>
      </c>
    </row>
    <row r="28" spans="1:12" x14ac:dyDescent="0.25">
      <c r="A28" t="s">
        <v>43</v>
      </c>
      <c r="B28">
        <v>15</v>
      </c>
      <c r="C28">
        <v>89732471</v>
      </c>
      <c r="D28" t="s">
        <v>14</v>
      </c>
      <c r="E28" t="s">
        <v>13</v>
      </c>
      <c r="F28" s="3">
        <v>2.2290000000000002E-6</v>
      </c>
      <c r="G28">
        <v>4.0379999999999999E-2</v>
      </c>
      <c r="H28" s="3">
        <v>1.71323066386771E-6</v>
      </c>
      <c r="I28">
        <v>4.90018059927914E-2</v>
      </c>
      <c r="J28">
        <v>4.7846059989143299</v>
      </c>
      <c r="K28">
        <v>3.39707872114466E-3</v>
      </c>
      <c r="L28" t="s">
        <v>15</v>
      </c>
    </row>
    <row r="29" spans="1:12" x14ac:dyDescent="0.25">
      <c r="A29" t="s">
        <v>44</v>
      </c>
      <c r="B29">
        <v>15</v>
      </c>
      <c r="C29">
        <v>89735160</v>
      </c>
      <c r="D29" t="s">
        <v>32</v>
      </c>
      <c r="E29" t="s">
        <v>33</v>
      </c>
      <c r="F29" s="3">
        <v>3.7150000000000001E-7</v>
      </c>
      <c r="G29">
        <v>2.8119999999999999E-2</v>
      </c>
      <c r="H29" s="3">
        <v>2.2607261041238501E-7</v>
      </c>
      <c r="I29">
        <v>3.4162678430162199E-2</v>
      </c>
      <c r="J29">
        <v>5.1765119237294899</v>
      </c>
      <c r="K29">
        <v>2.3922667214008202E-2</v>
      </c>
      <c r="L29" t="s">
        <v>15</v>
      </c>
    </row>
    <row r="30" spans="1:12" x14ac:dyDescent="0.25">
      <c r="A30" t="s">
        <v>45</v>
      </c>
      <c r="B30">
        <v>15</v>
      </c>
      <c r="C30">
        <v>89735248</v>
      </c>
      <c r="D30" t="s">
        <v>17</v>
      </c>
      <c r="E30" t="s">
        <v>19</v>
      </c>
      <c r="F30" s="3">
        <v>3.0429999999999999E-7</v>
      </c>
      <c r="G30">
        <v>2.3040000000000001E-2</v>
      </c>
      <c r="H30" s="3">
        <v>1.56882970671149E-7</v>
      </c>
      <c r="I30">
        <v>3.6464471675593399E-2</v>
      </c>
      <c r="J30">
        <v>5.2442927109305399</v>
      </c>
      <c r="K30">
        <v>3.4055501786345803E-2</v>
      </c>
      <c r="L30" t="s">
        <v>15</v>
      </c>
    </row>
    <row r="31" spans="1:12" x14ac:dyDescent="0.25">
      <c r="A31" t="s">
        <v>46</v>
      </c>
      <c r="B31">
        <v>15</v>
      </c>
      <c r="C31">
        <v>89735582</v>
      </c>
      <c r="D31" t="s">
        <v>19</v>
      </c>
      <c r="E31" t="s">
        <v>17</v>
      </c>
      <c r="F31" s="3">
        <v>2.5030000000000001E-7</v>
      </c>
      <c r="G31">
        <v>2.164E-2</v>
      </c>
      <c r="H31" s="3">
        <v>1.22989890601775E-7</v>
      </c>
      <c r="I31">
        <v>3.5601039938684499E-2</v>
      </c>
      <c r="J31">
        <v>5.2889955388566801</v>
      </c>
      <c r="K31">
        <v>4.3095797443087801E-2</v>
      </c>
      <c r="L31" t="s">
        <v>15</v>
      </c>
    </row>
    <row r="32" spans="1:12" x14ac:dyDescent="0.25">
      <c r="A32" t="s">
        <v>47</v>
      </c>
      <c r="B32">
        <v>15</v>
      </c>
      <c r="C32">
        <v>89735802</v>
      </c>
      <c r="D32" t="s">
        <v>17</v>
      </c>
      <c r="E32" t="s">
        <v>19</v>
      </c>
      <c r="F32" s="3">
        <v>3.2940000000000002E-7</v>
      </c>
      <c r="G32">
        <v>2.4039999999999999E-2</v>
      </c>
      <c r="H32" s="3">
        <v>1.7644483871789201E-7</v>
      </c>
      <c r="I32">
        <v>3.6452533037829901E-2</v>
      </c>
      <c r="J32">
        <v>5.2225825685104699</v>
      </c>
      <c r="K32">
        <v>3.03978816271387E-2</v>
      </c>
      <c r="L32" t="s">
        <v>15</v>
      </c>
    </row>
    <row r="33" spans="1:12" x14ac:dyDescent="0.25">
      <c r="A33" t="s">
        <v>48</v>
      </c>
      <c r="B33">
        <v>15</v>
      </c>
      <c r="C33">
        <v>89736218</v>
      </c>
      <c r="D33" t="s">
        <v>13</v>
      </c>
      <c r="E33" t="s">
        <v>14</v>
      </c>
      <c r="F33" s="3">
        <v>4.9019999999999998E-7</v>
      </c>
      <c r="G33">
        <v>1.8450000000000001E-2</v>
      </c>
      <c r="H33" s="3">
        <v>2.03828071506068E-7</v>
      </c>
      <c r="I33">
        <v>4.89033933248324E-2</v>
      </c>
      <c r="J33">
        <v>5.1958120882249901</v>
      </c>
      <c r="K33">
        <v>2.64411156144056E-2</v>
      </c>
      <c r="L33" t="s">
        <v>15</v>
      </c>
    </row>
    <row r="34" spans="1:12" x14ac:dyDescent="0.25">
      <c r="A34" t="s">
        <v>49</v>
      </c>
      <c r="B34">
        <v>15</v>
      </c>
      <c r="C34">
        <v>89736558</v>
      </c>
      <c r="D34" t="s">
        <v>14</v>
      </c>
      <c r="E34" t="s">
        <v>13</v>
      </c>
      <c r="F34" s="3">
        <v>4.9029999999999999E-7</v>
      </c>
      <c r="G34">
        <v>1.523E-2</v>
      </c>
      <c r="H34" s="3">
        <v>1.7180689633377401E-7</v>
      </c>
      <c r="I34">
        <v>5.5032387946702697E-2</v>
      </c>
      <c r="J34">
        <v>5.2275113053496902</v>
      </c>
      <c r="K34">
        <v>3.1190881858919599E-2</v>
      </c>
      <c r="L34" t="s">
        <v>50</v>
      </c>
    </row>
    <row r="35" spans="1:12" x14ac:dyDescent="0.25">
      <c r="A35" t="s">
        <v>51</v>
      </c>
      <c r="B35">
        <v>15</v>
      </c>
      <c r="C35">
        <v>89736839</v>
      </c>
      <c r="D35" t="s">
        <v>19</v>
      </c>
      <c r="E35" t="s">
        <v>14</v>
      </c>
      <c r="F35" s="3">
        <v>1.841E-6</v>
      </c>
      <c r="G35">
        <v>1.4760000000000001E-2</v>
      </c>
      <c r="H35" s="3">
        <v>5.9548761179777503E-7</v>
      </c>
      <c r="I35">
        <v>8.5251573843099407E-2</v>
      </c>
      <c r="J35">
        <v>4.99267485125654</v>
      </c>
      <c r="K35">
        <v>9.3941735819782803E-3</v>
      </c>
      <c r="L35" t="s">
        <v>15</v>
      </c>
    </row>
    <row r="36" spans="1:12" x14ac:dyDescent="0.25">
      <c r="A36" t="s">
        <v>52</v>
      </c>
      <c r="B36">
        <v>15</v>
      </c>
      <c r="C36">
        <v>89738031</v>
      </c>
      <c r="D36" t="s">
        <v>17</v>
      </c>
      <c r="E36" t="s">
        <v>19</v>
      </c>
      <c r="F36" s="3">
        <v>2.058E-6</v>
      </c>
      <c r="G36">
        <v>1.106E-2</v>
      </c>
      <c r="H36" s="3">
        <v>5.1366648093117001E-7</v>
      </c>
      <c r="I36">
        <v>0.103010573418386</v>
      </c>
      <c r="J36">
        <v>5.0211364631518496</v>
      </c>
      <c r="K36">
        <v>1.0832970101446401E-2</v>
      </c>
      <c r="L36" t="s">
        <v>15</v>
      </c>
    </row>
    <row r="37" spans="1:12" x14ac:dyDescent="0.25">
      <c r="A37" t="s">
        <v>53</v>
      </c>
      <c r="B37">
        <v>15</v>
      </c>
      <c r="C37">
        <v>89740373</v>
      </c>
      <c r="D37" t="s">
        <v>19</v>
      </c>
      <c r="E37" t="s">
        <v>13</v>
      </c>
      <c r="F37" s="3">
        <v>6.7960000000000002E-7</v>
      </c>
      <c r="G37">
        <v>1.738E-2</v>
      </c>
      <c r="H37" s="3">
        <v>2.6380365698982703E-7</v>
      </c>
      <c r="I37">
        <v>5.6642039915667401E-2</v>
      </c>
      <c r="J37">
        <v>5.1476261024258001</v>
      </c>
      <c r="K37">
        <v>2.0608751700348999E-2</v>
      </c>
      <c r="L37" t="s">
        <v>54</v>
      </c>
    </row>
    <row r="38" spans="1:12" x14ac:dyDescent="0.25">
      <c r="A38" t="s">
        <v>55</v>
      </c>
      <c r="B38">
        <v>15</v>
      </c>
      <c r="C38">
        <v>89740384</v>
      </c>
      <c r="D38" t="s">
        <v>14</v>
      </c>
      <c r="E38" t="s">
        <v>19</v>
      </c>
      <c r="F38" s="3">
        <v>6.455E-7</v>
      </c>
      <c r="G38">
        <v>1.729E-2</v>
      </c>
      <c r="H38" s="3">
        <v>2.5112433009922401E-7</v>
      </c>
      <c r="I38">
        <v>5.58171932238367E-2</v>
      </c>
      <c r="J38">
        <v>5.1568608124206703</v>
      </c>
      <c r="K38">
        <v>2.1613006787561801E-2</v>
      </c>
      <c r="L38" t="s">
        <v>54</v>
      </c>
    </row>
    <row r="39" spans="1:12" x14ac:dyDescent="0.25">
      <c r="A39" t="s">
        <v>56</v>
      </c>
      <c r="B39">
        <v>15</v>
      </c>
      <c r="C39">
        <v>89740469</v>
      </c>
      <c r="D39" t="s">
        <v>14</v>
      </c>
      <c r="E39" t="s">
        <v>13</v>
      </c>
      <c r="F39" s="3">
        <v>6.2460000000000002E-7</v>
      </c>
      <c r="G39">
        <v>1.7260000000000001E-2</v>
      </c>
      <c r="H39" s="3">
        <v>2.4171745483759599E-7</v>
      </c>
      <c r="I39">
        <v>5.5354509062890397E-2</v>
      </c>
      <c r="J39">
        <v>5.1640079255408997</v>
      </c>
      <c r="K39">
        <v>2.2425024662836902E-2</v>
      </c>
      <c r="L39" t="s">
        <v>54</v>
      </c>
    </row>
    <row r="40" spans="1:12" x14ac:dyDescent="0.25">
      <c r="A40" t="s">
        <v>57</v>
      </c>
      <c r="B40">
        <v>15</v>
      </c>
      <c r="C40">
        <v>89746350</v>
      </c>
      <c r="D40" t="s">
        <v>13</v>
      </c>
      <c r="E40" t="s">
        <v>19</v>
      </c>
      <c r="F40" s="3">
        <v>1.3030000000000001E-6</v>
      </c>
      <c r="G40">
        <v>2.1360000000000001E-2</v>
      </c>
      <c r="H40" s="3">
        <v>5.8991556218670096E-7</v>
      </c>
      <c r="I40">
        <v>6.2001115365661399E-2</v>
      </c>
      <c r="J40">
        <v>4.99448964587988</v>
      </c>
      <c r="K40">
        <v>9.4796935672271394E-3</v>
      </c>
      <c r="L40" t="s">
        <v>58</v>
      </c>
    </row>
    <row r="41" spans="1:12" x14ac:dyDescent="0.25">
      <c r="A41" t="s">
        <v>59</v>
      </c>
      <c r="B41">
        <v>15</v>
      </c>
      <c r="C41">
        <v>89746424</v>
      </c>
      <c r="D41" t="s">
        <v>19</v>
      </c>
      <c r="E41" t="s">
        <v>17</v>
      </c>
      <c r="F41" s="3">
        <v>4.9219999999999996E-6</v>
      </c>
      <c r="G41">
        <v>1.5959999999999998E-2</v>
      </c>
      <c r="H41" s="3">
        <v>1.6357448821250401E-6</v>
      </c>
      <c r="I41">
        <v>0.11173474534017599</v>
      </c>
      <c r="J41">
        <v>4.7938942927297798</v>
      </c>
      <c r="K41">
        <v>3.5516057499357201E-3</v>
      </c>
      <c r="L41" t="s">
        <v>58</v>
      </c>
    </row>
    <row r="42" spans="1:12" x14ac:dyDescent="0.25">
      <c r="A42" t="s">
        <v>60</v>
      </c>
      <c r="B42">
        <v>15</v>
      </c>
      <c r="C42">
        <v>89746567</v>
      </c>
      <c r="D42" t="s">
        <v>14</v>
      </c>
      <c r="E42" t="s">
        <v>13</v>
      </c>
      <c r="F42" s="3">
        <v>4.9409999999999998E-6</v>
      </c>
      <c r="G42">
        <v>1.5970000000000002E-2</v>
      </c>
      <c r="H42" s="3">
        <v>1.64337001867594E-6</v>
      </c>
      <c r="I42">
        <v>0.111825676928427</v>
      </c>
      <c r="J42">
        <v>4.7929617066090602</v>
      </c>
      <c r="K42">
        <v>3.5357644959103599E-3</v>
      </c>
      <c r="L42" t="s">
        <v>58</v>
      </c>
    </row>
    <row r="43" spans="1:12" x14ac:dyDescent="0.25">
      <c r="A43" t="s">
        <v>61</v>
      </c>
      <c r="B43">
        <v>15</v>
      </c>
      <c r="C43">
        <v>89749603</v>
      </c>
      <c r="D43" t="s">
        <v>13</v>
      </c>
      <c r="E43" t="s">
        <v>14</v>
      </c>
      <c r="F43" s="3">
        <v>7.4509999999999997E-7</v>
      </c>
      <c r="G43">
        <v>2.4590000000000001E-2</v>
      </c>
      <c r="H43" s="3">
        <v>3.9141018009544701E-7</v>
      </c>
      <c r="I43">
        <v>4.6988295271805897E-2</v>
      </c>
      <c r="J43">
        <v>5.0730885822464797</v>
      </c>
      <c r="K43">
        <v>1.40806633404991E-2</v>
      </c>
      <c r="L43" t="s">
        <v>62</v>
      </c>
    </row>
    <row r="44" spans="1:12" x14ac:dyDescent="0.25">
      <c r="A44" t="s">
        <v>63</v>
      </c>
      <c r="B44">
        <v>15</v>
      </c>
      <c r="C44">
        <v>89749698</v>
      </c>
      <c r="D44" t="s">
        <v>17</v>
      </c>
      <c r="E44" t="s">
        <v>19</v>
      </c>
      <c r="F44" s="3">
        <v>4.3790000000000002E-7</v>
      </c>
      <c r="G44">
        <v>3.4599999999999999E-2</v>
      </c>
      <c r="H44" s="3">
        <v>3.1537524456075499E-7</v>
      </c>
      <c r="I44">
        <v>3.1211734627502902E-2</v>
      </c>
      <c r="J44">
        <v>5.1140192213044502</v>
      </c>
      <c r="K44">
        <v>1.7344663470816001E-2</v>
      </c>
      <c r="L44" t="s">
        <v>62</v>
      </c>
    </row>
    <row r="45" spans="1:12" x14ac:dyDescent="0.25">
      <c r="A45" t="s">
        <v>64</v>
      </c>
      <c r="B45">
        <v>15</v>
      </c>
      <c r="C45">
        <v>89749923</v>
      </c>
      <c r="D45" t="s">
        <v>33</v>
      </c>
      <c r="E45" t="s">
        <v>32</v>
      </c>
      <c r="F45" s="3">
        <v>3.248E-7</v>
      </c>
      <c r="G45">
        <v>3.3910000000000003E-2</v>
      </c>
      <c r="H45" s="3">
        <v>2.3431552545697199E-7</v>
      </c>
      <c r="I45">
        <v>2.86329909226339E-2</v>
      </c>
      <c r="J45">
        <v>5.1698232325451396</v>
      </c>
      <c r="K45">
        <v>2.3109059067938802E-2</v>
      </c>
      <c r="L45" t="s">
        <v>62</v>
      </c>
    </row>
    <row r="46" spans="1:12" x14ac:dyDescent="0.25">
      <c r="A46" t="s">
        <v>65</v>
      </c>
      <c r="B46">
        <v>15</v>
      </c>
      <c r="C46">
        <v>89750713</v>
      </c>
      <c r="D46" t="s">
        <v>19</v>
      </c>
      <c r="E46" t="s">
        <v>17</v>
      </c>
      <c r="F46" s="3">
        <v>3.489E-6</v>
      </c>
      <c r="G46">
        <v>1.5270000000000001E-2</v>
      </c>
      <c r="H46" s="3">
        <v>1.1334471287182999E-6</v>
      </c>
      <c r="I46">
        <v>0.10258687639757599</v>
      </c>
      <c r="J46">
        <v>4.8669307664427004</v>
      </c>
      <c r="K46">
        <v>5.0540814404026503E-3</v>
      </c>
      <c r="L46" t="s">
        <v>62</v>
      </c>
    </row>
    <row r="47" spans="1:12" x14ac:dyDescent="0.25">
      <c r="A47" t="s">
        <v>66</v>
      </c>
      <c r="B47">
        <v>15</v>
      </c>
      <c r="C47">
        <v>89750960</v>
      </c>
      <c r="D47" t="s">
        <v>13</v>
      </c>
      <c r="E47" t="s">
        <v>14</v>
      </c>
      <c r="F47" s="3">
        <v>3.5640000000000001E-6</v>
      </c>
      <c r="G47">
        <v>2.0889999999999999E-2</v>
      </c>
      <c r="H47" s="3">
        <v>1.52048344003295E-6</v>
      </c>
      <c r="I47">
        <v>8.7008943504692099E-2</v>
      </c>
      <c r="J47">
        <v>4.8085245689208804</v>
      </c>
      <c r="K47">
        <v>3.81005202983325E-3</v>
      </c>
      <c r="L47" t="s">
        <v>62</v>
      </c>
    </row>
    <row r="48" spans="1:12" x14ac:dyDescent="0.25">
      <c r="A48" t="s">
        <v>67</v>
      </c>
      <c r="B48">
        <v>15</v>
      </c>
      <c r="C48">
        <v>89753220</v>
      </c>
      <c r="D48" t="s">
        <v>13</v>
      </c>
      <c r="E48" t="s">
        <v>14</v>
      </c>
      <c r="F48" s="3">
        <v>3.9580000000000001E-6</v>
      </c>
      <c r="G48">
        <v>1.6549999999999999E-2</v>
      </c>
      <c r="H48" s="3">
        <v>1.3677208891639601E-6</v>
      </c>
      <c r="I48">
        <v>0.101926778074569</v>
      </c>
      <c r="J48">
        <v>4.8296516879261704</v>
      </c>
      <c r="K48">
        <v>4.2184016212226498E-3</v>
      </c>
      <c r="L48" t="s">
        <v>68</v>
      </c>
    </row>
    <row r="49" spans="1:13" x14ac:dyDescent="0.25">
      <c r="A49" t="s">
        <v>69</v>
      </c>
      <c r="B49">
        <v>15</v>
      </c>
      <c r="C49">
        <v>89754864</v>
      </c>
      <c r="D49" t="s">
        <v>13</v>
      </c>
      <c r="E49" t="s">
        <v>14</v>
      </c>
      <c r="F49" s="3">
        <v>4.0929999999999996E-6</v>
      </c>
      <c r="G49">
        <v>1.9630000000000002E-2</v>
      </c>
      <c r="H49" s="3">
        <v>1.64301968637683E-6</v>
      </c>
      <c r="I49">
        <v>9.4152562780644405E-2</v>
      </c>
      <c r="J49">
        <v>4.7930044624727097</v>
      </c>
      <c r="K49">
        <v>3.5364891477692802E-3</v>
      </c>
      <c r="L49" t="s">
        <v>70</v>
      </c>
    </row>
    <row r="50" spans="1:13" x14ac:dyDescent="0.25">
      <c r="A50" t="s">
        <v>71</v>
      </c>
      <c r="B50">
        <v>15</v>
      </c>
      <c r="C50">
        <v>89754954</v>
      </c>
      <c r="D50" t="s">
        <v>19</v>
      </c>
      <c r="E50" t="s">
        <v>17</v>
      </c>
      <c r="F50" s="3">
        <v>4.7899999999999999E-6</v>
      </c>
      <c r="G50">
        <v>2.06E-2</v>
      </c>
      <c r="H50" s="3">
        <v>1.9988892981386999E-6</v>
      </c>
      <c r="I50">
        <v>9.6205305508553607E-2</v>
      </c>
      <c r="J50">
        <v>4.75353656867882</v>
      </c>
      <c r="K50">
        <v>2.92924155653393E-3</v>
      </c>
      <c r="L50" t="s">
        <v>70</v>
      </c>
    </row>
    <row r="51" spans="1:13" x14ac:dyDescent="0.25">
      <c r="A51" t="s">
        <v>72</v>
      </c>
      <c r="B51">
        <v>15</v>
      </c>
      <c r="C51">
        <v>89755576</v>
      </c>
      <c r="D51" t="s">
        <v>19</v>
      </c>
      <c r="E51" t="s">
        <v>17</v>
      </c>
      <c r="F51" s="3">
        <v>9.8609999999999997E-7</v>
      </c>
      <c r="G51">
        <v>2.6159999999999999E-2</v>
      </c>
      <c r="H51" s="3">
        <v>5.3955818088668903E-7</v>
      </c>
      <c r="I51">
        <v>4.96178193990294E-2</v>
      </c>
      <c r="J51">
        <v>5.0116837808757104</v>
      </c>
      <c r="K51">
        <v>1.03312753877433E-2</v>
      </c>
      <c r="L51" t="s">
        <v>70</v>
      </c>
    </row>
    <row r="52" spans="1:13" x14ac:dyDescent="0.25">
      <c r="A52" t="s">
        <v>73</v>
      </c>
      <c r="B52">
        <v>15</v>
      </c>
      <c r="C52">
        <v>89756062</v>
      </c>
      <c r="D52" t="s">
        <v>13</v>
      </c>
      <c r="E52" t="s">
        <v>14</v>
      </c>
      <c r="F52" s="3">
        <v>9.5170000000000003E-7</v>
      </c>
      <c r="G52">
        <v>3.0380000000000001E-2</v>
      </c>
      <c r="H52" s="3">
        <v>5.9185741502813896E-7</v>
      </c>
      <c r="I52">
        <v>4.4371593169588303E-2</v>
      </c>
      <c r="J52">
        <v>4.9938553232751302</v>
      </c>
      <c r="K52">
        <v>9.44971020703631E-3</v>
      </c>
      <c r="L52" t="s">
        <v>70</v>
      </c>
    </row>
    <row r="53" spans="1:13" x14ac:dyDescent="0.25">
      <c r="A53" t="s">
        <v>74</v>
      </c>
      <c r="B53">
        <v>15</v>
      </c>
      <c r="C53">
        <v>89760997</v>
      </c>
      <c r="D53" t="s">
        <v>13</v>
      </c>
      <c r="E53" t="s">
        <v>14</v>
      </c>
      <c r="F53" s="3">
        <v>5.2889999999999999E-8</v>
      </c>
      <c r="G53">
        <v>2.58E-2</v>
      </c>
      <c r="H53" s="3">
        <v>3.1867118625114499E-8</v>
      </c>
      <c r="I53">
        <v>1.90650814365079E-2</v>
      </c>
      <c r="J53">
        <v>5.5308563664396599</v>
      </c>
      <c r="K53">
        <v>0.15947300389210201</v>
      </c>
      <c r="L53" t="s">
        <v>70</v>
      </c>
    </row>
    <row r="54" spans="1:13" x14ac:dyDescent="0.25">
      <c r="A54" t="s">
        <v>75</v>
      </c>
      <c r="B54">
        <v>15</v>
      </c>
      <c r="C54">
        <v>89761664</v>
      </c>
      <c r="D54" t="s">
        <v>13</v>
      </c>
      <c r="E54" t="s">
        <v>17</v>
      </c>
      <c r="F54" s="3">
        <v>7.8289999999999995E-8</v>
      </c>
      <c r="G54">
        <v>2.4660000000000001E-2</v>
      </c>
      <c r="H54" s="3">
        <v>4.51253009273114E-8</v>
      </c>
      <c r="I54">
        <v>2.3140534197947399E-2</v>
      </c>
      <c r="J54">
        <v>5.4695211758164097</v>
      </c>
      <c r="K54">
        <v>0.11380876349178901</v>
      </c>
      <c r="L54" t="s">
        <v>70</v>
      </c>
    </row>
    <row r="55" spans="1:13" x14ac:dyDescent="0.25">
      <c r="A55" t="s">
        <v>76</v>
      </c>
      <c r="B55">
        <v>18</v>
      </c>
      <c r="C55">
        <v>592436</v>
      </c>
      <c r="D55" t="s">
        <v>33</v>
      </c>
      <c r="E55" t="s">
        <v>32</v>
      </c>
      <c r="F55" s="3">
        <v>2.9989999999999999E-5</v>
      </c>
      <c r="G55">
        <v>1.9380000000000001E-2</v>
      </c>
      <c r="H55" s="3">
        <v>1.12269909513096E-5</v>
      </c>
      <c r="I55">
        <v>0.17013441586504299</v>
      </c>
      <c r="J55">
        <v>4.3920828278104302</v>
      </c>
      <c r="K55">
        <v>4.1744966364849201E-3</v>
      </c>
      <c r="L55" t="s">
        <v>62</v>
      </c>
    </row>
    <row r="56" spans="1:13" x14ac:dyDescent="0.25">
      <c r="A56" t="s">
        <v>77</v>
      </c>
      <c r="B56">
        <v>18</v>
      </c>
      <c r="C56">
        <v>592437</v>
      </c>
      <c r="D56" t="s">
        <v>33</v>
      </c>
      <c r="E56" t="s">
        <v>32</v>
      </c>
      <c r="F56" s="3">
        <v>2.993E-5</v>
      </c>
      <c r="G56">
        <v>1.9380000000000001E-2</v>
      </c>
      <c r="H56" s="3">
        <v>1.12194874457378E-5</v>
      </c>
      <c r="I56">
        <v>0.17001322440622599</v>
      </c>
      <c r="J56">
        <v>4.3922281453516803</v>
      </c>
      <c r="K56">
        <v>4.1771618896382402E-3</v>
      </c>
      <c r="L56" t="s">
        <v>62</v>
      </c>
    </row>
    <row r="57" spans="1:13" x14ac:dyDescent="0.25">
      <c r="A57" t="s">
        <v>78</v>
      </c>
      <c r="B57">
        <v>18</v>
      </c>
      <c r="C57">
        <v>592581</v>
      </c>
      <c r="D57" t="s">
        <v>14</v>
      </c>
      <c r="E57" t="s">
        <v>13</v>
      </c>
      <c r="F57" s="3">
        <v>1.4550000000000001E-4</v>
      </c>
      <c r="G57">
        <v>5.6860000000000001E-3</v>
      </c>
      <c r="H57" s="3">
        <v>1.6484642797139399E-5</v>
      </c>
      <c r="I57">
        <v>0.430250667766165</v>
      </c>
      <c r="J57">
        <v>4.3078536051624701</v>
      </c>
      <c r="K57">
        <v>2.8938834184133498E-3</v>
      </c>
      <c r="L57" t="s">
        <v>62</v>
      </c>
    </row>
    <row r="58" spans="1:13" x14ac:dyDescent="0.25">
      <c r="A58" t="s">
        <v>79</v>
      </c>
      <c r="B58">
        <v>18</v>
      </c>
      <c r="C58">
        <v>593760</v>
      </c>
      <c r="D58" t="s">
        <v>14</v>
      </c>
      <c r="E58" t="s">
        <v>13</v>
      </c>
      <c r="F58" s="3">
        <v>1.183E-4</v>
      </c>
      <c r="G58">
        <v>1.8759999999999999E-2</v>
      </c>
      <c r="H58" s="3">
        <v>3.9694040850787999E-5</v>
      </c>
      <c r="I58">
        <v>0.26170146933774202</v>
      </c>
      <c r="J58">
        <v>4.1092533549685397</v>
      </c>
      <c r="K58">
        <v>1.25455329553481E-3</v>
      </c>
      <c r="L58" t="s">
        <v>62</v>
      </c>
    </row>
    <row r="59" spans="1:13" x14ac:dyDescent="0.25">
      <c r="A59" t="s">
        <v>80</v>
      </c>
      <c r="B59">
        <v>18</v>
      </c>
      <c r="C59">
        <v>594505</v>
      </c>
      <c r="D59" t="s">
        <v>17</v>
      </c>
      <c r="E59" t="s">
        <v>13</v>
      </c>
      <c r="F59" s="3">
        <v>6.6829999999999995E-5</v>
      </c>
      <c r="G59">
        <v>1.6369999999999999E-2</v>
      </c>
      <c r="H59" s="3">
        <v>2.0547140249626899E-5</v>
      </c>
      <c r="I59">
        <v>0.23517477757685501</v>
      </c>
      <c r="J59">
        <v>4.2588607606475</v>
      </c>
      <c r="K59">
        <v>2.3460791572740801E-3</v>
      </c>
      <c r="L59" t="s">
        <v>62</v>
      </c>
    </row>
    <row r="60" spans="1:13" x14ac:dyDescent="0.25">
      <c r="A60" t="s">
        <v>81</v>
      </c>
      <c r="B60">
        <v>18</v>
      </c>
      <c r="C60">
        <v>595498</v>
      </c>
      <c r="D60" t="s">
        <v>19</v>
      </c>
      <c r="E60" t="s">
        <v>14</v>
      </c>
      <c r="F60" s="3">
        <v>6.9919999999999995E-5</v>
      </c>
      <c r="G60">
        <v>1.234E-2</v>
      </c>
      <c r="H60" s="3">
        <v>1.6772294780814601E-5</v>
      </c>
      <c r="I60">
        <v>0.26767305472383102</v>
      </c>
      <c r="J60">
        <v>4.3040247055900602</v>
      </c>
      <c r="K60">
        <v>2.8465630948090702E-3</v>
      </c>
      <c r="L60" t="s">
        <v>62</v>
      </c>
    </row>
    <row r="61" spans="1:13" x14ac:dyDescent="0.25">
      <c r="A61" s="5" t="s">
        <v>82</v>
      </c>
      <c r="B61" s="5">
        <v>18</v>
      </c>
      <c r="C61" s="5">
        <v>597950</v>
      </c>
      <c r="D61" s="5" t="s">
        <v>13</v>
      </c>
      <c r="E61" s="5" t="s">
        <v>14</v>
      </c>
      <c r="F61" s="6">
        <v>1.779E-7</v>
      </c>
      <c r="G61" s="5">
        <v>7.8829999999999994E-3</v>
      </c>
      <c r="H61" s="6">
        <v>3.9103332357651697E-8</v>
      </c>
      <c r="I61" s="5">
        <v>5.2433105161913199E-2</v>
      </c>
      <c r="J61" s="5">
        <v>5.4948542084044103</v>
      </c>
      <c r="K61" s="5">
        <v>0.97312192976693901</v>
      </c>
      <c r="L61" s="5" t="s">
        <v>83</v>
      </c>
    </row>
    <row r="62" spans="1:13" ht="29.25" customHeight="1" x14ac:dyDescent="0.25">
      <c r="A62" s="8" t="s">
        <v>84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>
        <f t="shared" ref="M62" si="0">IF(A62=L67,0,1)</f>
        <v>1</v>
      </c>
    </row>
  </sheetData>
  <mergeCells count="2">
    <mergeCell ref="A1:L1"/>
    <mergeCell ref="A62:L6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7-12-20T14:51:08Z</dcterms:created>
  <dcterms:modified xsi:type="dcterms:W3CDTF">2018-02-22T14:53:10Z</dcterms:modified>
</cp:coreProperties>
</file>